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2"/>
  <workbookPr/>
  <mc:AlternateContent xmlns:mc="http://schemas.openxmlformats.org/markup-compatibility/2006">
    <mc:Choice Requires="x15">
      <x15ac:absPath xmlns:x15ac="http://schemas.microsoft.com/office/spreadsheetml/2010/11/ac" url="C:\Users\Richard\Dropbox\1660 (1)\1660Figures\Table S1\"/>
    </mc:Choice>
  </mc:AlternateContent>
  <xr:revisionPtr revIDLastSave="0" documentId="13_ncr:1_{4A84425F-8F82-4647-8927-8C8D91B2B68F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" uniqueCount="102">
  <si>
    <t>Gene ID</t>
  </si>
  <si>
    <t>TriTrypDB annotation</t>
  </si>
  <si>
    <t>TriTrypDB Interpro description</t>
  </si>
  <si>
    <t>TrypTag (Procyclic localization)
TriTrypDB GO components</t>
  </si>
  <si>
    <t>HA::mT Nx2 Log2FC</t>
  </si>
  <si>
    <t>mT::HA Cx2 Log2FC</t>
  </si>
  <si>
    <t>Myc::TID Nx1 Log2FC</t>
  </si>
  <si>
    <t>TID::Myc Cx1 Log2FC</t>
  </si>
  <si>
    <t>Nuclear localisation (N)</t>
  </si>
  <si>
    <t>Nuclear localsation (C)</t>
  </si>
  <si>
    <t xml:space="preserve">Tb927.1.1060 </t>
  </si>
  <si>
    <t>Cell cycle checkpoint protein RAD1-like, putative</t>
  </si>
  <si>
    <t>Rad1/Rec1/Rad17</t>
  </si>
  <si>
    <t>checkpoint clamp complex, nucleus</t>
  </si>
  <si>
    <t>Yes</t>
  </si>
  <si>
    <t>BioID vs parental</t>
  </si>
  <si>
    <t>Tb927.1.2210</t>
  </si>
  <si>
    <t>nucleosome assembly protein (NAP), putative</t>
  </si>
  <si>
    <t>Nucleosome assembly protein (NAP), NAP-like superfamily</t>
  </si>
  <si>
    <t>ciliary plasm, cytoplasm, nuclear lumen, nucleus</t>
  </si>
  <si>
    <t>N/D</t>
  </si>
  <si>
    <t>Log2FC &lt; 3</t>
  </si>
  <si>
    <t xml:space="preserve">Tb927.1.3860 </t>
  </si>
  <si>
    <t>hypothetical protein, conserved</t>
  </si>
  <si>
    <t>Tetratricopeptide-like helical domain superfamily, Transcription factor Tfc4/TFIIIC-102/Sfc4</t>
  </si>
  <si>
    <t>transcription factor TFIIIC complex</t>
  </si>
  <si>
    <t xml:space="preserve">Log2FC &gt; 3 </t>
  </si>
  <si>
    <t xml:space="preserve">Tb927.1.4410 </t>
  </si>
  <si>
    <t>SUMO-interacting motif-containing protein</t>
  </si>
  <si>
    <t>Nucleic acid-binding, OB-fold</t>
  </si>
  <si>
    <t>cytoplasm, mitochondrion, nucleoplasm,  transport vesicle</t>
  </si>
  <si>
    <t xml:space="preserve">Tb927.10.11750 </t>
  </si>
  <si>
    <t>N/A</t>
  </si>
  <si>
    <t>No</t>
  </si>
  <si>
    <t xml:space="preserve">Tb927.10.12110 </t>
  </si>
  <si>
    <t>nucleoplasm</t>
  </si>
  <si>
    <t xml:space="preserve">Tb927.10.13380 </t>
  </si>
  <si>
    <t>Origin recognition complex subunit 4-like protein</t>
  </si>
  <si>
    <t>cytoplasm, nucleus</t>
  </si>
  <si>
    <t xml:space="preserve">Tb927.10.14390 </t>
  </si>
  <si>
    <t>FACT complex subunit POB3</t>
  </si>
  <si>
    <t>Domain of unknown function DUF1747, Armadillo-type fold</t>
  </si>
  <si>
    <t>FACT complex, nucleoplasm, nucleus</t>
  </si>
  <si>
    <t xml:space="preserve">Tb927.10.980 </t>
  </si>
  <si>
    <t>RNA polymerase III transcription factor (TF)IIIC subunit, putative</t>
  </si>
  <si>
    <t>Transcription factor IIIC subunit 5, HTH domain, Transcription factor IIIC subunit  Tfc1/Sfc1</t>
  </si>
  <si>
    <t>cytoplasm, nucleoplasm, transport vesicle</t>
  </si>
  <si>
    <t xml:space="preserve">Tb927.11.11075 </t>
  </si>
  <si>
    <t>hypothetical protein</t>
  </si>
  <si>
    <t>nucleolus, nucleoplasm</t>
  </si>
  <si>
    <t xml:space="preserve">Tb927.11.11600 </t>
  </si>
  <si>
    <t xml:space="preserve">Tb927.11.15000 </t>
  </si>
  <si>
    <t>survival of motor neuron (SMN)-like protein</t>
  </si>
  <si>
    <t>nucleolus, nucleoplasm, nucleus</t>
  </si>
  <si>
    <t xml:space="preserve">Tb927.11.5750 </t>
  </si>
  <si>
    <t>ciliary transition zone</t>
  </si>
  <si>
    <t xml:space="preserve">Tb927.2.2460 </t>
  </si>
  <si>
    <t>ubiquitin-conjugating enzyme E2, putative</t>
  </si>
  <si>
    <t>Ubiquitin-conjugating enzyme E2, /RWD-like, , active site, SUMO-conjugating enzyme Ubc9</t>
  </si>
  <si>
    <t>SUMO activating enzyme complex, cytoplasm, nucleoplasm, nucleus</t>
  </si>
  <si>
    <t xml:space="preserve">Tb927.2.2670 </t>
  </si>
  <si>
    <t>histone H4 variant</t>
  </si>
  <si>
    <t>Histone H4, Histone-fold</t>
  </si>
  <si>
    <t>nucleoplasm, nucleus</t>
  </si>
  <si>
    <t xml:space="preserve">Tb927.3.1660 </t>
  </si>
  <si>
    <t>BRCT domain superfamily</t>
  </si>
  <si>
    <t>cytoplasm</t>
  </si>
  <si>
    <t xml:space="preserve">Tb927.4.2270 </t>
  </si>
  <si>
    <t>Histone-like transcription factor (CBF/NF-Y) and archaeal histone, putative</t>
  </si>
  <si>
    <t>Transcription factor CBF/NF-Y/archaeal histone domain, Histone-fold</t>
  </si>
  <si>
    <t>cytoplasm, nucleoplasm, nucleus</t>
  </si>
  <si>
    <t>Tb927.4.570</t>
  </si>
  <si>
    <t>Replication factor-A C terminal domain containing protein, putative</t>
  </si>
  <si>
    <t>Nucleic acid-binding, OB-fold, Replication factor A, C-terminal</t>
  </si>
  <si>
    <t>ciliary plasm, cytoplasm</t>
  </si>
  <si>
    <t xml:space="preserve">Tb927.6.2920 </t>
  </si>
  <si>
    <t>Rad17 cell cycle checkpoint protein, putative</t>
  </si>
  <si>
    <t>Checkpoint protein Rad17/Rad24, P-loop containing nucleoside triphosphate hydrolase</t>
  </si>
  <si>
    <t>nucleoplasm, transport vesicle</t>
  </si>
  <si>
    <t xml:space="preserve">Tb927.6.3870 </t>
  </si>
  <si>
    <t>RNA-binding protein, putative</t>
  </si>
  <si>
    <t>RNA recognition motif domain, RNA-binding domain superfamily</t>
  </si>
  <si>
    <t>nuclear lumen</t>
  </si>
  <si>
    <t xml:space="preserve">Yes </t>
  </si>
  <si>
    <t xml:space="preserve">Tb927.6.4530 </t>
  </si>
  <si>
    <t xml:space="preserve">Tb927.7.1690 </t>
  </si>
  <si>
    <t>Silent information regulator 2 related protein 1</t>
  </si>
  <si>
    <t>Sirtuin family, Sirtuin, class I, DHS-like NAD/FAD-binding domain superfamily</t>
  </si>
  <si>
    <t>ciliary plasm, cytoplasm, cytosol, nuclear lumen, nucleus</t>
  </si>
  <si>
    <t xml:space="preserve">Tb927.7.3740 </t>
  </si>
  <si>
    <t>axoneme, cilium</t>
  </si>
  <si>
    <t xml:space="preserve">Tb927.7.5730 </t>
  </si>
  <si>
    <t>Forkhead-associated (FHA) domain</t>
  </si>
  <si>
    <t>nuclear lumen, nucleoplasm, nucleus</t>
  </si>
  <si>
    <t>Tb927.8.3980</t>
  </si>
  <si>
    <t>chromatin assembly factor 1 subunit A</t>
  </si>
  <si>
    <t>Chromatin assembly factor 1 subunit A</t>
  </si>
  <si>
    <t>nucleus</t>
  </si>
  <si>
    <t>Tb927.9.12750</t>
  </si>
  <si>
    <t>tetratricopeptide repeat, putative</t>
  </si>
  <si>
    <t>Tetratricopeptide-like helical domain superfamily</t>
  </si>
  <si>
    <t>ciliary plasm, cytoplasm, mitochondrial matrix, mitochondrion, nuclear lu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textRotation="90" wrapText="1"/>
    </xf>
    <xf numFmtId="0" fontId="0" fillId="0" borderId="0" xfId="0" applyAlignment="1">
      <alignment wrapText="1"/>
    </xf>
    <xf numFmtId="0" fontId="0" fillId="2" borderId="0" xfId="0" applyFill="1" applyAlignment="1">
      <alignment horizontal="right"/>
    </xf>
    <xf numFmtId="0" fontId="0" fillId="4" borderId="0" xfId="0" applyFill="1"/>
    <xf numFmtId="0" fontId="1" fillId="3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</cellXfs>
  <cellStyles count="1">
    <cellStyle name="Normal" xfId="0" builtinId="0"/>
  </cellStyles>
  <dxfs count="1">
    <dxf>
      <font>
        <b/>
        <i val="0"/>
      </font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tabSelected="1" zoomScale="120" zoomScaleNormal="120" workbookViewId="0"/>
  </sheetViews>
  <sheetFormatPr defaultRowHeight="14.45"/>
  <cols>
    <col min="1" max="1" width="14.5703125" bestFit="1" customWidth="1"/>
    <col min="2" max="2" width="36.7109375" style="2" customWidth="1"/>
    <col min="3" max="3" width="44.7109375" style="2" customWidth="1"/>
    <col min="4" max="4" width="37.5703125" style="2" customWidth="1"/>
    <col min="9" max="10" width="8.85546875" customWidth="1"/>
  </cols>
  <sheetData>
    <row r="1" spans="1:13" ht="146.1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3" ht="29.45" customHeight="1">
      <c r="A2" t="s">
        <v>10</v>
      </c>
      <c r="B2" s="2" t="s">
        <v>11</v>
      </c>
      <c r="C2" s="2" t="s">
        <v>12</v>
      </c>
      <c r="D2" s="2" t="s">
        <v>13</v>
      </c>
      <c r="E2" s="3">
        <v>2.79</v>
      </c>
      <c r="F2" s="3">
        <v>-0.01</v>
      </c>
      <c r="G2" s="3">
        <v>0.45</v>
      </c>
      <c r="H2" s="3">
        <v>3.56</v>
      </c>
      <c r="I2" t="s">
        <v>14</v>
      </c>
      <c r="J2" t="s">
        <v>14</v>
      </c>
      <c r="L2" t="s">
        <v>15</v>
      </c>
    </row>
    <row r="3" spans="1:13" ht="29.45" customHeight="1">
      <c r="A3" t="s">
        <v>16</v>
      </c>
      <c r="B3" s="2" t="s">
        <v>17</v>
      </c>
      <c r="C3" s="2" t="s">
        <v>18</v>
      </c>
      <c r="D3" s="2" t="s">
        <v>19</v>
      </c>
      <c r="E3" s="3">
        <v>3.65</v>
      </c>
      <c r="F3" s="3">
        <v>3.61</v>
      </c>
      <c r="G3" s="3">
        <v>3.52</v>
      </c>
      <c r="H3" s="3">
        <v>3.56</v>
      </c>
      <c r="I3" t="s">
        <v>20</v>
      </c>
      <c r="J3" t="s">
        <v>20</v>
      </c>
      <c r="L3" s="7" t="s">
        <v>21</v>
      </c>
      <c r="M3" s="4"/>
    </row>
    <row r="4" spans="1:13" ht="29.45" customHeight="1">
      <c r="A4" t="s">
        <v>22</v>
      </c>
      <c r="B4" s="2" t="s">
        <v>23</v>
      </c>
      <c r="C4" s="2" t="s">
        <v>24</v>
      </c>
      <c r="D4" s="2" t="s">
        <v>25</v>
      </c>
      <c r="E4" s="3">
        <v>3.75</v>
      </c>
      <c r="F4" s="3">
        <v>0.22</v>
      </c>
      <c r="G4" s="3">
        <v>3.51</v>
      </c>
      <c r="H4" s="3">
        <v>1.69</v>
      </c>
      <c r="I4" t="s">
        <v>14</v>
      </c>
      <c r="J4" t="s">
        <v>14</v>
      </c>
      <c r="L4" s="5" t="s">
        <v>26</v>
      </c>
      <c r="M4" s="6"/>
    </row>
    <row r="5" spans="1:13" ht="29.45" customHeight="1">
      <c r="A5" t="s">
        <v>27</v>
      </c>
      <c r="B5" s="2" t="s">
        <v>28</v>
      </c>
      <c r="C5" s="2" t="s">
        <v>29</v>
      </c>
      <c r="D5" s="2" t="s">
        <v>30</v>
      </c>
      <c r="E5" s="3">
        <v>3.45</v>
      </c>
      <c r="F5" s="3">
        <v>1.89</v>
      </c>
      <c r="G5" s="3">
        <v>0.37</v>
      </c>
      <c r="H5" s="3">
        <v>0.64</v>
      </c>
      <c r="I5" t="s">
        <v>14</v>
      </c>
      <c r="J5" t="s">
        <v>14</v>
      </c>
    </row>
    <row r="6" spans="1:13" ht="29.45" customHeight="1">
      <c r="A6" t="s">
        <v>31</v>
      </c>
      <c r="B6" s="2" t="s">
        <v>23</v>
      </c>
      <c r="C6" s="2" t="s">
        <v>32</v>
      </c>
      <c r="D6" s="2" t="s">
        <v>32</v>
      </c>
      <c r="E6" s="3">
        <v>5.2</v>
      </c>
      <c r="F6" s="3">
        <v>4.3099999999999996</v>
      </c>
      <c r="G6" s="3">
        <v>3.65</v>
      </c>
      <c r="H6" s="3">
        <v>3.95</v>
      </c>
      <c r="I6" t="s">
        <v>33</v>
      </c>
      <c r="J6" t="s">
        <v>33</v>
      </c>
    </row>
    <row r="7" spans="1:13" ht="29.45" customHeight="1">
      <c r="A7" t="s">
        <v>34</v>
      </c>
      <c r="B7" s="2" t="s">
        <v>23</v>
      </c>
      <c r="C7" s="2" t="s">
        <v>32</v>
      </c>
      <c r="D7" s="2" t="s">
        <v>35</v>
      </c>
      <c r="E7" s="3">
        <v>3.5</v>
      </c>
      <c r="F7" s="3">
        <v>1.54</v>
      </c>
      <c r="G7" s="3">
        <v>1.78</v>
      </c>
      <c r="H7" s="3">
        <v>3.48</v>
      </c>
      <c r="I7" t="s">
        <v>14</v>
      </c>
      <c r="J7" t="s">
        <v>14</v>
      </c>
    </row>
    <row r="8" spans="1:13" ht="29.45" customHeight="1">
      <c r="A8" t="s">
        <v>36</v>
      </c>
      <c r="B8" s="2" t="s">
        <v>37</v>
      </c>
      <c r="C8" s="2" t="s">
        <v>32</v>
      </c>
      <c r="D8" s="2" t="s">
        <v>38</v>
      </c>
      <c r="E8" s="3">
        <v>2.2599999999999998</v>
      </c>
      <c r="F8" s="3">
        <v>2.08</v>
      </c>
      <c r="G8" s="3">
        <v>1.85</v>
      </c>
      <c r="H8" s="3">
        <v>4.03</v>
      </c>
      <c r="I8" t="s">
        <v>14</v>
      </c>
      <c r="J8" t="s">
        <v>14</v>
      </c>
    </row>
    <row r="9" spans="1:13" ht="29.45" customHeight="1">
      <c r="A9" t="s">
        <v>39</v>
      </c>
      <c r="B9" s="2" t="s">
        <v>40</v>
      </c>
      <c r="C9" s="2" t="s">
        <v>41</v>
      </c>
      <c r="D9" s="2" t="s">
        <v>42</v>
      </c>
      <c r="E9" s="3">
        <v>0.96599999999999997</v>
      </c>
      <c r="F9" s="3">
        <v>2.17</v>
      </c>
      <c r="G9" s="3">
        <v>3.99</v>
      </c>
      <c r="H9" s="3">
        <v>4.8099999999999996</v>
      </c>
      <c r="I9" t="s">
        <v>14</v>
      </c>
      <c r="J9" t="s">
        <v>14</v>
      </c>
    </row>
    <row r="10" spans="1:13" ht="29.45" customHeight="1">
      <c r="A10" t="s">
        <v>43</v>
      </c>
      <c r="B10" s="2" t="s">
        <v>44</v>
      </c>
      <c r="C10" s="2" t="s">
        <v>45</v>
      </c>
      <c r="D10" s="2" t="s">
        <v>46</v>
      </c>
      <c r="E10" s="3">
        <v>0.96599999999999997</v>
      </c>
      <c r="F10" s="3">
        <v>3.7</v>
      </c>
      <c r="G10" s="3">
        <v>2.31</v>
      </c>
      <c r="H10" s="3">
        <v>4.26</v>
      </c>
      <c r="I10" t="s">
        <v>14</v>
      </c>
      <c r="J10" t="s">
        <v>20</v>
      </c>
    </row>
    <row r="11" spans="1:13" ht="29.45" customHeight="1">
      <c r="A11" t="s">
        <v>47</v>
      </c>
      <c r="B11" s="2" t="s">
        <v>48</v>
      </c>
      <c r="C11" s="2" t="s">
        <v>32</v>
      </c>
      <c r="D11" s="2" t="s">
        <v>49</v>
      </c>
      <c r="E11" s="3">
        <v>1.36</v>
      </c>
      <c r="F11" s="3">
        <v>2.09</v>
      </c>
      <c r="G11" s="3">
        <v>2.2999999999999998</v>
      </c>
      <c r="H11" s="3">
        <v>4.91</v>
      </c>
      <c r="I11" t="s">
        <v>14</v>
      </c>
      <c r="J11" t="s">
        <v>20</v>
      </c>
    </row>
    <row r="12" spans="1:13" ht="29.45" customHeight="1">
      <c r="A12" t="s">
        <v>50</v>
      </c>
      <c r="B12" s="2" t="s">
        <v>23</v>
      </c>
      <c r="C12" s="2" t="s">
        <v>32</v>
      </c>
      <c r="D12" s="2" t="s">
        <v>32</v>
      </c>
      <c r="E12" s="3">
        <v>-0.44</v>
      </c>
      <c r="F12" s="3">
        <v>3.74</v>
      </c>
      <c r="G12" s="3">
        <v>0.215</v>
      </c>
      <c r="H12" s="3">
        <v>3.92</v>
      </c>
      <c r="I12" t="s">
        <v>20</v>
      </c>
      <c r="J12" t="s">
        <v>20</v>
      </c>
    </row>
    <row r="13" spans="1:13" ht="29.45" customHeight="1">
      <c r="A13" t="s">
        <v>51</v>
      </c>
      <c r="B13" s="2" t="s">
        <v>52</v>
      </c>
      <c r="C13" s="2" t="s">
        <v>32</v>
      </c>
      <c r="D13" s="2" t="s">
        <v>53</v>
      </c>
      <c r="E13" s="3">
        <v>5.85</v>
      </c>
      <c r="F13" s="3">
        <v>0.22</v>
      </c>
      <c r="G13" s="3">
        <v>0.375</v>
      </c>
      <c r="H13" s="3">
        <v>-0.03</v>
      </c>
      <c r="I13" t="s">
        <v>14</v>
      </c>
      <c r="J13" t="s">
        <v>14</v>
      </c>
    </row>
    <row r="14" spans="1:13" ht="29.45" customHeight="1">
      <c r="A14" t="s">
        <v>54</v>
      </c>
      <c r="B14" s="2" t="s">
        <v>28</v>
      </c>
      <c r="C14" s="2" t="s">
        <v>32</v>
      </c>
      <c r="D14" s="2" t="s">
        <v>55</v>
      </c>
      <c r="E14" s="3">
        <v>4.29</v>
      </c>
      <c r="F14" s="3">
        <v>1.8</v>
      </c>
      <c r="G14" s="3">
        <v>3.57</v>
      </c>
      <c r="H14" s="3">
        <v>3.96</v>
      </c>
      <c r="I14" t="s">
        <v>14</v>
      </c>
      <c r="J14" t="s">
        <v>20</v>
      </c>
    </row>
    <row r="15" spans="1:13" ht="29.45" customHeight="1">
      <c r="A15" t="s">
        <v>56</v>
      </c>
      <c r="B15" s="2" t="s">
        <v>57</v>
      </c>
      <c r="C15" s="2" t="s">
        <v>58</v>
      </c>
      <c r="D15" s="2" t="s">
        <v>59</v>
      </c>
      <c r="E15" s="3">
        <v>2.2599999999999998</v>
      </c>
      <c r="F15" s="3">
        <v>2.67</v>
      </c>
      <c r="G15" s="3">
        <v>0.43</v>
      </c>
      <c r="H15" s="3">
        <v>-0.16</v>
      </c>
      <c r="I15" t="s">
        <v>14</v>
      </c>
      <c r="J15" t="s">
        <v>20</v>
      </c>
    </row>
    <row r="16" spans="1:13" ht="29.45" customHeight="1">
      <c r="A16" t="s">
        <v>60</v>
      </c>
      <c r="B16" s="2" t="s">
        <v>61</v>
      </c>
      <c r="C16" s="2" t="s">
        <v>62</v>
      </c>
      <c r="D16" s="2" t="s">
        <v>63</v>
      </c>
      <c r="E16" s="3">
        <v>0.96</v>
      </c>
      <c r="F16" s="3">
        <v>4.3499999999999996</v>
      </c>
      <c r="G16" s="3">
        <v>8.0299999999999994</v>
      </c>
      <c r="H16" s="3">
        <v>3.9</v>
      </c>
      <c r="I16" t="s">
        <v>14</v>
      </c>
      <c r="J16" t="s">
        <v>14</v>
      </c>
    </row>
    <row r="17" spans="1:10" ht="29.45" customHeight="1">
      <c r="A17" t="s">
        <v>64</v>
      </c>
      <c r="B17" s="2" t="s">
        <v>28</v>
      </c>
      <c r="C17" s="2" t="s">
        <v>65</v>
      </c>
      <c r="D17" s="2" t="s">
        <v>66</v>
      </c>
      <c r="E17" s="3">
        <v>3.65</v>
      </c>
      <c r="F17" s="3">
        <v>1.33</v>
      </c>
      <c r="G17" s="3">
        <v>1.48</v>
      </c>
      <c r="H17" s="3">
        <v>1.07</v>
      </c>
      <c r="I17" t="s">
        <v>14</v>
      </c>
      <c r="J17" t="s">
        <v>14</v>
      </c>
    </row>
    <row r="18" spans="1:10" ht="29.45" customHeight="1">
      <c r="A18" t="s">
        <v>67</v>
      </c>
      <c r="B18" s="2" t="s">
        <v>68</v>
      </c>
      <c r="C18" s="2" t="s">
        <v>69</v>
      </c>
      <c r="D18" s="2" t="s">
        <v>70</v>
      </c>
      <c r="E18" s="3">
        <v>3.9</v>
      </c>
      <c r="F18" s="3">
        <v>0.22</v>
      </c>
      <c r="G18" s="3">
        <v>3.93</v>
      </c>
      <c r="H18" s="3">
        <v>-0.03</v>
      </c>
      <c r="I18" t="s">
        <v>14</v>
      </c>
      <c r="J18" t="s">
        <v>14</v>
      </c>
    </row>
    <row r="19" spans="1:10" ht="29.45" customHeight="1">
      <c r="A19" t="s">
        <v>71</v>
      </c>
      <c r="B19" s="2" t="s">
        <v>72</v>
      </c>
      <c r="C19" s="2" t="s">
        <v>73</v>
      </c>
      <c r="D19" s="2" t="s">
        <v>74</v>
      </c>
      <c r="E19" s="3">
        <v>3.2</v>
      </c>
      <c r="F19" s="3">
        <v>-1.47</v>
      </c>
      <c r="G19" s="3">
        <v>2.96</v>
      </c>
      <c r="H19" s="3">
        <v>2.88</v>
      </c>
      <c r="I19" t="s">
        <v>14</v>
      </c>
      <c r="J19" t="s">
        <v>20</v>
      </c>
    </row>
    <row r="20" spans="1:10" ht="29.45" customHeight="1">
      <c r="A20" t="s">
        <v>75</v>
      </c>
      <c r="B20" s="2" t="s">
        <v>76</v>
      </c>
      <c r="C20" s="2" t="s">
        <v>77</v>
      </c>
      <c r="D20" s="2" t="s">
        <v>78</v>
      </c>
      <c r="E20" s="3">
        <v>4.67</v>
      </c>
      <c r="F20" s="3">
        <v>2.65</v>
      </c>
      <c r="G20" s="3">
        <v>3.75</v>
      </c>
      <c r="H20" s="3">
        <v>-0.03</v>
      </c>
      <c r="I20" t="s">
        <v>14</v>
      </c>
      <c r="J20" t="s">
        <v>20</v>
      </c>
    </row>
    <row r="21" spans="1:10" ht="29.45" customHeight="1">
      <c r="A21" t="s">
        <v>79</v>
      </c>
      <c r="B21" s="2" t="s">
        <v>80</v>
      </c>
      <c r="C21" s="2" t="s">
        <v>81</v>
      </c>
      <c r="D21" s="2" t="s">
        <v>82</v>
      </c>
      <c r="E21" s="3">
        <v>2.84</v>
      </c>
      <c r="F21" s="3">
        <v>2.5099999999999998</v>
      </c>
      <c r="G21" s="3">
        <v>0.375</v>
      </c>
      <c r="H21" s="3">
        <v>-0.03</v>
      </c>
      <c r="I21" t="s">
        <v>83</v>
      </c>
      <c r="J21" t="s">
        <v>14</v>
      </c>
    </row>
    <row r="22" spans="1:10" ht="29.45" customHeight="1">
      <c r="A22" t="s">
        <v>84</v>
      </c>
      <c r="B22" s="2" t="s">
        <v>80</v>
      </c>
      <c r="C22" s="2" t="s">
        <v>81</v>
      </c>
      <c r="D22" s="2" t="s">
        <v>38</v>
      </c>
      <c r="E22" s="3">
        <v>0.96</v>
      </c>
      <c r="F22" s="3">
        <v>1.64</v>
      </c>
      <c r="G22" s="3">
        <v>3.5</v>
      </c>
      <c r="H22" s="3">
        <v>2.33</v>
      </c>
      <c r="I22" t="s">
        <v>33</v>
      </c>
      <c r="J22" t="s">
        <v>20</v>
      </c>
    </row>
    <row r="23" spans="1:10" ht="29.45" customHeight="1">
      <c r="A23" t="s">
        <v>85</v>
      </c>
      <c r="B23" s="2" t="s">
        <v>86</v>
      </c>
      <c r="C23" s="2" t="s">
        <v>87</v>
      </c>
      <c r="D23" s="2" t="s">
        <v>88</v>
      </c>
      <c r="E23" s="3">
        <v>0.96</v>
      </c>
      <c r="F23" s="3">
        <v>2.06</v>
      </c>
      <c r="G23" s="3">
        <v>4.0199999999999996</v>
      </c>
      <c r="H23" s="3">
        <v>4.0599999999999996</v>
      </c>
      <c r="I23" t="s">
        <v>33</v>
      </c>
      <c r="J23" t="s">
        <v>33</v>
      </c>
    </row>
    <row r="24" spans="1:10" ht="29.45" customHeight="1">
      <c r="A24" t="s">
        <v>89</v>
      </c>
      <c r="B24" s="2" t="s">
        <v>28</v>
      </c>
      <c r="C24" s="2" t="s">
        <v>32</v>
      </c>
      <c r="D24" s="2" t="s">
        <v>90</v>
      </c>
      <c r="E24" s="3">
        <v>3.64</v>
      </c>
      <c r="F24" s="3">
        <v>1.52</v>
      </c>
      <c r="G24" s="3">
        <v>3.65</v>
      </c>
      <c r="H24" s="3">
        <v>1.61</v>
      </c>
      <c r="I24" t="s">
        <v>33</v>
      </c>
      <c r="J24" t="s">
        <v>33</v>
      </c>
    </row>
    <row r="25" spans="1:10" ht="29.45" customHeight="1">
      <c r="A25" t="s">
        <v>91</v>
      </c>
      <c r="B25" s="2" t="s">
        <v>23</v>
      </c>
      <c r="C25" s="2" t="s">
        <v>92</v>
      </c>
      <c r="D25" s="2" t="s">
        <v>93</v>
      </c>
      <c r="E25" s="3">
        <v>2.7</v>
      </c>
      <c r="F25" s="3">
        <v>2.2200000000000002</v>
      </c>
      <c r="G25" s="3">
        <v>0.375</v>
      </c>
      <c r="H25" s="3">
        <v>4.2300000000000004</v>
      </c>
      <c r="I25" t="s">
        <v>14</v>
      </c>
      <c r="J25" t="s">
        <v>14</v>
      </c>
    </row>
    <row r="26" spans="1:10" ht="29.45" customHeight="1">
      <c r="A26" t="s">
        <v>94</v>
      </c>
      <c r="B26" s="2" t="s">
        <v>95</v>
      </c>
      <c r="C26" s="2" t="s">
        <v>96</v>
      </c>
      <c r="D26" s="2" t="s">
        <v>97</v>
      </c>
      <c r="E26" s="3">
        <v>5.09</v>
      </c>
      <c r="F26" s="3">
        <v>4.45</v>
      </c>
      <c r="G26" s="3">
        <v>0.38</v>
      </c>
      <c r="H26" s="3">
        <v>-0.03</v>
      </c>
      <c r="I26" t="s">
        <v>14</v>
      </c>
      <c r="J26" t="s">
        <v>14</v>
      </c>
    </row>
    <row r="27" spans="1:10" ht="29.45" customHeight="1">
      <c r="A27" t="s">
        <v>98</v>
      </c>
      <c r="B27" s="2" t="s">
        <v>99</v>
      </c>
      <c r="C27" s="2" t="s">
        <v>100</v>
      </c>
      <c r="D27" s="2" t="s">
        <v>101</v>
      </c>
      <c r="E27" s="3">
        <v>1.57</v>
      </c>
      <c r="F27" s="3">
        <v>1.68</v>
      </c>
      <c r="G27" s="3">
        <v>3.8</v>
      </c>
      <c r="H27" s="3">
        <v>4.3099999999999996</v>
      </c>
      <c r="I27" t="s">
        <v>33</v>
      </c>
      <c r="J27" t="s">
        <v>33</v>
      </c>
    </row>
  </sheetData>
  <conditionalFormatting sqref="E2:H27">
    <cfRule type="cellIs" dxfId="0" priority="1" operator="greaterThan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chard Wheeler</dc:creator>
  <cp:keywords/>
  <dc:description/>
  <cp:lastModifiedBy>Calvin Tiengwe</cp:lastModifiedBy>
  <cp:revision/>
  <dcterms:created xsi:type="dcterms:W3CDTF">2015-06-05T18:17:20Z</dcterms:created>
  <dcterms:modified xsi:type="dcterms:W3CDTF">2025-06-30T13:35:52Z</dcterms:modified>
  <cp:category/>
  <cp:contentStatus/>
</cp:coreProperties>
</file>